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7"/>
  <workbookPr/>
  <mc:AlternateContent xmlns:mc="http://schemas.openxmlformats.org/markup-compatibility/2006">
    <mc:Choice Requires="x15">
      <x15ac:absPath xmlns:x15ac="http://schemas.microsoft.com/office/spreadsheetml/2010/11/ac" url="F:\Paper2020\FIGURES\version 8.2\YO_manuscript1_bioRxiv_submission\supplementary files\"/>
    </mc:Choice>
  </mc:AlternateContent>
  <xr:revisionPtr revIDLastSave="0" documentId="13_ncr:1_{7EB35525-B99E-46EB-A236-253083D1C14E}" xr6:coauthVersionLast="36" xr6:coauthVersionMax="36" xr10:uidLastSave="{00000000-0000-0000-0000-000000000000}"/>
  <bookViews>
    <workbookView xWindow="0" yWindow="0" windowWidth="28800" windowHeight="12216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2" l="1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</calcChain>
</file>

<file path=xl/sharedStrings.xml><?xml version="1.0" encoding="utf-8"?>
<sst xmlns="http://schemas.openxmlformats.org/spreadsheetml/2006/main" count="19" uniqueCount="19">
  <si>
    <t>98,000x</t>
  </si>
  <si>
    <t>68,000x</t>
  </si>
  <si>
    <t>49,000x</t>
  </si>
  <si>
    <t>30,000x</t>
  </si>
  <si>
    <t>23,000x</t>
  </si>
  <si>
    <t>18,500x</t>
  </si>
  <si>
    <t>13,000x</t>
  </si>
  <si>
    <t>11,000x</t>
  </si>
  <si>
    <t>9,300x</t>
  </si>
  <si>
    <t>6,8000x</t>
  </si>
  <si>
    <t>4,800x</t>
  </si>
  <si>
    <t>2,900x</t>
  </si>
  <si>
    <t>1,900x</t>
  </si>
  <si>
    <t>1,400x</t>
  </si>
  <si>
    <t>1,200x</t>
  </si>
  <si>
    <t>nm/pixel</t>
    <phoneticPr fontId="1" type="noConversion"/>
  </si>
  <si>
    <t>pixel/nm</t>
    <phoneticPr fontId="1" type="noConversion"/>
  </si>
  <si>
    <t>magnification</t>
    <phoneticPr fontId="1" type="noConversion"/>
  </si>
  <si>
    <t xml:space="preserve"> The pixel size of the TEM images was calibrated using a standard sample (diffraction grating replica with latex spheres, TED PELLA, INC, prod. #673) at different magnificati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0.5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  <xf numFmtId="176" fontId="4" fillId="0" borderId="1" xfId="0" applyNumberFormat="1" applyFont="1" applyBorder="1" applyAlignment="1">
      <alignment horizontal="left" vertical="center"/>
    </xf>
    <xf numFmtId="176" fontId="3" fillId="0" borderId="1" xfId="0" applyNumberFormat="1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7AB16-C9F6-42C2-93AF-8471AB053592}">
  <dimension ref="A1:C17"/>
  <sheetViews>
    <sheetView tabSelected="1" workbookViewId="0">
      <selection activeCell="H11" sqref="H11"/>
    </sheetView>
  </sheetViews>
  <sheetFormatPr defaultRowHeight="13.8" x14ac:dyDescent="0.25"/>
  <cols>
    <col min="1" max="1" width="11.5546875" customWidth="1"/>
  </cols>
  <sheetData>
    <row r="1" spans="1:3" ht="15.6" customHeight="1" x14ac:dyDescent="0.25">
      <c r="A1" s="1" t="s">
        <v>18</v>
      </c>
    </row>
    <row r="2" spans="1:3" ht="14.4" x14ac:dyDescent="0.25">
      <c r="A2" s="2" t="s">
        <v>17</v>
      </c>
      <c r="B2" s="2" t="s">
        <v>15</v>
      </c>
      <c r="C2" s="2" t="s">
        <v>16</v>
      </c>
    </row>
    <row r="3" spans="1:3" ht="14.4" x14ac:dyDescent="0.25">
      <c r="A3" s="3" t="s">
        <v>0</v>
      </c>
      <c r="B3" s="3">
        <v>0.63349109999999997</v>
      </c>
      <c r="C3" s="4">
        <f t="shared" ref="C3:C17" si="0">1/B3</f>
        <v>1.5785541422760321</v>
      </c>
    </row>
    <row r="4" spans="1:3" ht="14.4" x14ac:dyDescent="0.25">
      <c r="A4" s="3" t="s">
        <v>1</v>
      </c>
      <c r="B4" s="3">
        <v>0.91731661870000003</v>
      </c>
      <c r="C4" s="4">
        <f t="shared" si="0"/>
        <v>1.0901361423247482</v>
      </c>
    </row>
    <row r="5" spans="1:3" ht="14.4" x14ac:dyDescent="0.25">
      <c r="A5" s="3" t="s">
        <v>2</v>
      </c>
      <c r="B5" s="3">
        <v>1.2699024800000001</v>
      </c>
      <c r="C5" s="4">
        <f t="shared" si="0"/>
        <v>0.78746204196719105</v>
      </c>
    </row>
    <row r="6" spans="1:3" ht="14.4" x14ac:dyDescent="0.25">
      <c r="A6" s="3" t="s">
        <v>3</v>
      </c>
      <c r="B6" s="3">
        <v>2.1316099999999998</v>
      </c>
      <c r="C6" s="4">
        <f t="shared" si="0"/>
        <v>0.46912896824466016</v>
      </c>
    </row>
    <row r="7" spans="1:3" ht="14.4" x14ac:dyDescent="0.25">
      <c r="A7" s="3" t="s">
        <v>4</v>
      </c>
      <c r="B7" s="3">
        <v>2.745946</v>
      </c>
      <c r="C7" s="4">
        <f t="shared" si="0"/>
        <v>0.36417322117769252</v>
      </c>
    </row>
    <row r="8" spans="1:3" ht="14.4" x14ac:dyDescent="0.25">
      <c r="A8" s="3" t="s">
        <v>5</v>
      </c>
      <c r="B8" s="3">
        <v>3.3816700000000002</v>
      </c>
      <c r="C8" s="4">
        <f t="shared" si="0"/>
        <v>0.29571188199913057</v>
      </c>
    </row>
    <row r="9" spans="1:3" ht="14.4" x14ac:dyDescent="0.25">
      <c r="A9" s="3" t="s">
        <v>6</v>
      </c>
      <c r="B9" s="3">
        <v>4.7421360000000004</v>
      </c>
      <c r="C9" s="4">
        <f t="shared" si="0"/>
        <v>0.21087543672302944</v>
      </c>
    </row>
    <row r="10" spans="1:3" ht="14.4" x14ac:dyDescent="0.25">
      <c r="A10" s="3" t="s">
        <v>7</v>
      </c>
      <c r="B10" s="3">
        <v>5.5048789999999999</v>
      </c>
      <c r="C10" s="4">
        <f t="shared" si="0"/>
        <v>0.18165703551340548</v>
      </c>
    </row>
    <row r="11" spans="1:3" ht="14.4" x14ac:dyDescent="0.25">
      <c r="A11" s="3" t="s">
        <v>8</v>
      </c>
      <c r="B11" s="3">
        <v>6.6502610000000004</v>
      </c>
      <c r="C11" s="4">
        <f t="shared" si="0"/>
        <v>0.15037003810827876</v>
      </c>
    </row>
    <row r="12" spans="1:3" ht="14.4" x14ac:dyDescent="0.25">
      <c r="A12" s="3" t="s">
        <v>9</v>
      </c>
      <c r="B12" s="3">
        <v>9.0548470000000005</v>
      </c>
      <c r="C12" s="4">
        <f t="shared" si="0"/>
        <v>0.11043808912508406</v>
      </c>
    </row>
    <row r="13" spans="1:3" ht="14.4" x14ac:dyDescent="0.25">
      <c r="A13" s="3" t="s">
        <v>10</v>
      </c>
      <c r="B13" s="3">
        <v>12.81466</v>
      </c>
      <c r="C13" s="4">
        <f t="shared" si="0"/>
        <v>7.8035624823444394E-2</v>
      </c>
    </row>
    <row r="14" spans="1:3" ht="14.4" x14ac:dyDescent="0.25">
      <c r="A14" s="3" t="s">
        <v>11</v>
      </c>
      <c r="B14" s="3">
        <v>21.265250000000002</v>
      </c>
      <c r="C14" s="4">
        <f t="shared" si="0"/>
        <v>4.7025076121841966E-2</v>
      </c>
    </row>
    <row r="15" spans="1:3" ht="14.4" x14ac:dyDescent="0.25">
      <c r="A15" s="3" t="s">
        <v>12</v>
      </c>
      <c r="B15" s="3">
        <v>32.283349999999999</v>
      </c>
      <c r="C15" s="4">
        <f t="shared" si="0"/>
        <v>3.0975719682127166E-2</v>
      </c>
    </row>
    <row r="16" spans="1:3" ht="14.4" x14ac:dyDescent="0.25">
      <c r="A16" s="3" t="s">
        <v>13</v>
      </c>
      <c r="B16" s="3">
        <v>45.202860000000001</v>
      </c>
      <c r="C16" s="4">
        <f t="shared" si="0"/>
        <v>2.2122494019183741E-2</v>
      </c>
    </row>
    <row r="17" spans="1:3" ht="14.4" x14ac:dyDescent="0.25">
      <c r="A17" s="3" t="s">
        <v>14</v>
      </c>
      <c r="B17" s="3">
        <v>50.70346</v>
      </c>
      <c r="C17" s="4">
        <f t="shared" si="0"/>
        <v>1.9722519922703501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iChao</dc:creator>
  <cp:lastModifiedBy>ZhaiChao</cp:lastModifiedBy>
  <cp:lastPrinted>2022-02-11T15:18:18Z</cp:lastPrinted>
  <dcterms:created xsi:type="dcterms:W3CDTF">2020-08-31T09:05:10Z</dcterms:created>
  <dcterms:modified xsi:type="dcterms:W3CDTF">2022-06-27T11:53:52Z</dcterms:modified>
</cp:coreProperties>
</file>